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3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禹飞-博士期间所有数据\土壤\修改版\第4次修改\"/>
    </mc:Choice>
  </mc:AlternateContent>
  <xr:revisionPtr revIDLastSave="0" documentId="13_ncr:1_{014F6C91-B05E-4932-928B-598C2F222AB6}" xr6:coauthVersionLast="45" xr6:coauthVersionMax="45" xr10:uidLastSave="{00000000-0000-0000-0000-000000000000}"/>
  <bookViews>
    <workbookView xWindow="165" yWindow="375" windowWidth="20325" windowHeight="10920" xr2:uid="{00000000-000D-0000-FFFF-FFFF00000000}"/>
  </bookViews>
  <sheets>
    <sheet name="Sheet1" sheetId="1" r:id="rId1"/>
    <sheet name="Sheet3" sheetId="3" r:id="rId2"/>
  </sheets>
  <calcPr calcId="125725"/>
</workbook>
</file>

<file path=xl/sharedStrings.xml><?xml version="1.0" encoding="utf-8"?>
<sst xmlns="http://schemas.openxmlformats.org/spreadsheetml/2006/main" count="48" uniqueCount="34">
  <si>
    <t>Sample</t>
  </si>
  <si>
    <t>DT</t>
  </si>
  <si>
    <t>DTCK</t>
  </si>
  <si>
    <t>YA</t>
  </si>
  <si>
    <t>YACK</t>
  </si>
  <si>
    <t>ZP</t>
  </si>
  <si>
    <t>ZPCK</t>
  </si>
  <si>
    <t>FS</t>
  </si>
  <si>
    <t>FSCK</t>
  </si>
  <si>
    <t>JL</t>
  </si>
  <si>
    <t>JLCK</t>
  </si>
  <si>
    <t>HTC</t>
  </si>
  <si>
    <t>HTCCK</t>
  </si>
  <si>
    <t>JJ</t>
  </si>
  <si>
    <t>JJCK</t>
  </si>
  <si>
    <t>LJ</t>
  </si>
  <si>
    <t>LJCK</t>
  </si>
  <si>
    <t>THL</t>
  </si>
  <si>
    <t>THLCK</t>
  </si>
  <si>
    <t>YY</t>
  </si>
  <si>
    <t>YYCK</t>
  </si>
  <si>
    <r>
      <t xml:space="preserve">Bold :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&lt;0.05</t>
    </r>
    <phoneticPr fontId="3" type="noConversion"/>
  </si>
  <si>
    <t>pH Mean</t>
    <phoneticPr fontId="3" type="noConversion"/>
  </si>
  <si>
    <t>SOC Mean</t>
    <phoneticPr fontId="3" type="noConversion"/>
  </si>
  <si>
    <t>AN Mean</t>
    <phoneticPr fontId="3" type="noConversion"/>
  </si>
  <si>
    <t>AP Mean</t>
    <phoneticPr fontId="3" type="noConversion"/>
  </si>
  <si>
    <t>AK Mean</t>
    <phoneticPr fontId="3" type="noConversion"/>
  </si>
  <si>
    <t>pH</t>
    <phoneticPr fontId="3" type="noConversion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  <phoneticPr fontId="3" type="noConversion"/>
  </si>
  <si>
    <t>AN (mg/kg)</t>
    <phoneticPr fontId="3" type="noConversion"/>
  </si>
  <si>
    <t>AP (mg/kg)</t>
    <phoneticPr fontId="3" type="noConversion"/>
  </si>
  <si>
    <t>AK (mg/kg)</t>
    <phoneticPr fontId="3" type="noConversion"/>
  </si>
  <si>
    <t>SOC (g/kg)</t>
    <phoneticPr fontId="3" type="noConversion"/>
  </si>
  <si>
    <r>
      <t>Table S2.</t>
    </r>
    <r>
      <rPr>
        <sz val="12"/>
        <color theme="1"/>
        <rFont val="Times New Roman"/>
        <family val="1"/>
      </rPr>
      <t xml:space="preserve"> Welch’s t-test of mycosphere soil and bulk soil on soil parameter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NumberFormat="1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NumberFormat="1" applyFont="1" applyBorder="1">
      <alignment vertical="center"/>
    </xf>
    <xf numFmtId="0" fontId="2" fillId="0" borderId="2" xfId="0" applyFont="1" applyBorder="1">
      <alignment vertical="center"/>
    </xf>
    <xf numFmtId="0" fontId="4" fillId="0" borderId="0" xfId="0" applyFont="1">
      <alignment vertical="center"/>
    </xf>
    <xf numFmtId="0" fontId="2" fillId="0" borderId="3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"/>
  <sheetViews>
    <sheetView tabSelected="1" workbookViewId="0">
      <selection activeCell="A4" sqref="A4"/>
    </sheetView>
  </sheetViews>
  <sheetFormatPr defaultRowHeight="13.5" x14ac:dyDescent="0.15"/>
  <sheetData>
    <row r="1" spans="1:12" ht="15.75" x14ac:dyDescent="0.15">
      <c r="A1" s="1" t="s">
        <v>3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.75" x14ac:dyDescent="0.15">
      <c r="A2" s="11" t="s">
        <v>0</v>
      </c>
      <c r="B2" s="11"/>
      <c r="C2" s="10" t="s">
        <v>27</v>
      </c>
      <c r="D2" s="10"/>
      <c r="E2" s="10" t="s">
        <v>32</v>
      </c>
      <c r="F2" s="10"/>
      <c r="G2" s="10" t="s">
        <v>29</v>
      </c>
      <c r="H2" s="10"/>
      <c r="I2" s="10" t="s">
        <v>30</v>
      </c>
      <c r="J2" s="10"/>
      <c r="K2" s="10" t="s">
        <v>31</v>
      </c>
      <c r="L2" s="10"/>
    </row>
    <row r="3" spans="1:12" ht="15.75" x14ac:dyDescent="0.15">
      <c r="A3" s="12"/>
      <c r="B3" s="12"/>
      <c r="C3" s="9" t="s">
        <v>22</v>
      </c>
      <c r="D3" s="9" t="s">
        <v>28</v>
      </c>
      <c r="E3" s="9" t="s">
        <v>23</v>
      </c>
      <c r="F3" s="9" t="s">
        <v>28</v>
      </c>
      <c r="G3" s="9" t="s">
        <v>24</v>
      </c>
      <c r="H3" s="9" t="s">
        <v>28</v>
      </c>
      <c r="I3" s="9" t="s">
        <v>25</v>
      </c>
      <c r="J3" s="9" t="s">
        <v>28</v>
      </c>
      <c r="K3" s="9" t="s">
        <v>26</v>
      </c>
      <c r="L3" s="9" t="s">
        <v>28</v>
      </c>
    </row>
    <row r="4" spans="1:12" ht="15.75" x14ac:dyDescent="0.15">
      <c r="A4" s="3" t="s">
        <v>1</v>
      </c>
      <c r="B4" s="3" t="s">
        <v>1</v>
      </c>
      <c r="C4" s="3">
        <v>4.09</v>
      </c>
      <c r="D4" s="3">
        <v>0.97499999999999998</v>
      </c>
      <c r="E4" s="3">
        <v>77.28</v>
      </c>
      <c r="F4" s="3">
        <v>0.104</v>
      </c>
      <c r="G4" s="3">
        <v>394.13</v>
      </c>
      <c r="H4" s="3">
        <v>6.0000000000000001E-3</v>
      </c>
      <c r="I4" s="3">
        <v>6.52</v>
      </c>
      <c r="J4" s="3">
        <v>0.111</v>
      </c>
      <c r="K4" s="3">
        <v>160.76</v>
      </c>
      <c r="L4" s="4">
        <v>0.155</v>
      </c>
    </row>
    <row r="5" spans="1:12" ht="15.75" x14ac:dyDescent="0.15">
      <c r="A5" s="5"/>
      <c r="B5" s="5" t="s">
        <v>2</v>
      </c>
      <c r="C5" s="5">
        <v>4.09</v>
      </c>
      <c r="D5" s="5"/>
      <c r="E5" s="5">
        <v>69.42</v>
      </c>
      <c r="F5" s="5"/>
      <c r="G5" s="5">
        <v>321.54000000000002</v>
      </c>
      <c r="H5" s="5"/>
      <c r="I5" s="5">
        <v>4.1900000000000004</v>
      </c>
      <c r="J5" s="5"/>
      <c r="K5" s="5">
        <v>121.84</v>
      </c>
      <c r="L5" s="5"/>
    </row>
    <row r="6" spans="1:12" ht="15.75" x14ac:dyDescent="0.15">
      <c r="A6" s="5" t="s">
        <v>3</v>
      </c>
      <c r="B6" s="5" t="s">
        <v>3</v>
      </c>
      <c r="C6" s="5">
        <v>4.1399999999999997</v>
      </c>
      <c r="D6" s="5">
        <v>1.4E-2</v>
      </c>
      <c r="E6" s="5">
        <v>58.26</v>
      </c>
      <c r="F6" s="5">
        <v>2.7E-2</v>
      </c>
      <c r="G6" s="5">
        <v>344.17</v>
      </c>
      <c r="H6" s="5">
        <v>0.26</v>
      </c>
      <c r="I6" s="5">
        <v>3.73</v>
      </c>
      <c r="J6" s="5">
        <v>4.0000000000000001E-3</v>
      </c>
      <c r="K6" s="5">
        <v>152.03</v>
      </c>
      <c r="L6" s="6">
        <v>2.8000000000000001E-2</v>
      </c>
    </row>
    <row r="7" spans="1:12" ht="15.75" x14ac:dyDescent="0.15">
      <c r="A7" s="5"/>
      <c r="B7" s="5" t="s">
        <v>4</v>
      </c>
      <c r="C7" s="5">
        <v>3.97</v>
      </c>
      <c r="D7" s="5"/>
      <c r="E7" s="5">
        <v>89.19</v>
      </c>
      <c r="F7" s="5"/>
      <c r="G7" s="5">
        <v>312.33999999999997</v>
      </c>
      <c r="H7" s="5"/>
      <c r="I7" s="5">
        <v>2.2400000000000002</v>
      </c>
      <c r="J7" s="5"/>
      <c r="K7" s="5">
        <v>129.93</v>
      </c>
      <c r="L7" s="5"/>
    </row>
    <row r="8" spans="1:12" ht="15.75" x14ac:dyDescent="0.15">
      <c r="A8" s="5" t="s">
        <v>5</v>
      </c>
      <c r="B8" s="5" t="s">
        <v>5</v>
      </c>
      <c r="C8" s="5">
        <v>4.2</v>
      </c>
      <c r="D8" s="5">
        <v>1E-3</v>
      </c>
      <c r="E8" s="5">
        <v>71.739999999999995</v>
      </c>
      <c r="F8" s="5">
        <v>1E-3</v>
      </c>
      <c r="G8" s="5">
        <v>369.88</v>
      </c>
      <c r="H8" s="5">
        <v>0</v>
      </c>
      <c r="I8" s="5">
        <v>19.600000000000001</v>
      </c>
      <c r="J8" s="5">
        <v>4.3999999999999997E-2</v>
      </c>
      <c r="K8" s="5">
        <v>318.02999999999997</v>
      </c>
      <c r="L8" s="6">
        <v>0</v>
      </c>
    </row>
    <row r="9" spans="1:12" ht="15.75" x14ac:dyDescent="0.15">
      <c r="A9" s="5"/>
      <c r="B9" s="5" t="s">
        <v>6</v>
      </c>
      <c r="C9" s="5">
        <v>3.88</v>
      </c>
      <c r="D9" s="5"/>
      <c r="E9" s="5">
        <v>139.07</v>
      </c>
      <c r="F9" s="5"/>
      <c r="G9" s="5">
        <v>230.17</v>
      </c>
      <c r="H9" s="5"/>
      <c r="I9" s="5">
        <v>6.31</v>
      </c>
      <c r="J9" s="5"/>
      <c r="K9" s="5">
        <v>154.93</v>
      </c>
      <c r="L9" s="5"/>
    </row>
    <row r="10" spans="1:12" ht="15.75" x14ac:dyDescent="0.15">
      <c r="A10" s="5" t="s">
        <v>7</v>
      </c>
      <c r="B10" s="5" t="s">
        <v>7</v>
      </c>
      <c r="C10" s="5">
        <v>4.3899999999999997</v>
      </c>
      <c r="D10" s="5">
        <v>0.68500000000000005</v>
      </c>
      <c r="E10" s="5">
        <v>25.79</v>
      </c>
      <c r="F10" s="5">
        <v>0.28799999999999998</v>
      </c>
      <c r="G10" s="5">
        <v>214.18</v>
      </c>
      <c r="H10" s="5">
        <v>0.438</v>
      </c>
      <c r="I10" s="5">
        <v>4.8</v>
      </c>
      <c r="J10" s="5">
        <v>0.38400000000000001</v>
      </c>
      <c r="K10" s="5">
        <v>231.93</v>
      </c>
      <c r="L10" s="6">
        <v>0.187</v>
      </c>
    </row>
    <row r="11" spans="1:12" ht="15.75" x14ac:dyDescent="0.15">
      <c r="A11" s="5"/>
      <c r="B11" s="5" t="s">
        <v>8</v>
      </c>
      <c r="C11" s="5">
        <v>4.46</v>
      </c>
      <c r="D11" s="5"/>
      <c r="E11" s="5">
        <v>12.88</v>
      </c>
      <c r="F11" s="5"/>
      <c r="G11" s="5">
        <v>132.47999999999999</v>
      </c>
      <c r="H11" s="5"/>
      <c r="I11" s="5">
        <v>2.44</v>
      </c>
      <c r="J11" s="5"/>
      <c r="K11" s="5">
        <v>112.14</v>
      </c>
      <c r="L11" s="5"/>
    </row>
    <row r="12" spans="1:12" ht="15.75" x14ac:dyDescent="0.15">
      <c r="A12" s="5" t="s">
        <v>9</v>
      </c>
      <c r="B12" s="5" t="s">
        <v>9</v>
      </c>
      <c r="C12" s="5">
        <v>3.99</v>
      </c>
      <c r="D12" s="5">
        <v>0</v>
      </c>
      <c r="E12" s="5">
        <v>99.36</v>
      </c>
      <c r="F12" s="5">
        <v>0.01</v>
      </c>
      <c r="G12" s="5">
        <v>643.08000000000004</v>
      </c>
      <c r="H12" s="5">
        <v>1.7999999999999999E-2</v>
      </c>
      <c r="I12" s="5">
        <v>10.15</v>
      </c>
      <c r="J12" s="5">
        <v>5.8999999999999997E-2</v>
      </c>
      <c r="K12" s="5">
        <v>241.31</v>
      </c>
      <c r="L12" s="6">
        <v>0.10199999999999999</v>
      </c>
    </row>
    <row r="13" spans="1:12" ht="15.75" x14ac:dyDescent="0.15">
      <c r="A13" s="5"/>
      <c r="B13" s="5" t="s">
        <v>10</v>
      </c>
      <c r="C13" s="5">
        <v>6.43</v>
      </c>
      <c r="D13" s="5"/>
      <c r="E13" s="5">
        <v>16.78</v>
      </c>
      <c r="F13" s="5"/>
      <c r="G13" s="5">
        <v>102.12</v>
      </c>
      <c r="H13" s="5"/>
      <c r="I13" s="5">
        <v>80.040000000000006</v>
      </c>
      <c r="J13" s="5"/>
      <c r="K13" s="5">
        <v>79.25</v>
      </c>
      <c r="L13" s="5"/>
    </row>
    <row r="14" spans="1:12" ht="15.75" x14ac:dyDescent="0.15">
      <c r="A14" s="5" t="s">
        <v>11</v>
      </c>
      <c r="B14" s="5" t="s">
        <v>11</v>
      </c>
      <c r="C14" s="5">
        <v>4.55</v>
      </c>
      <c r="D14" s="5">
        <v>0.66800000000000004</v>
      </c>
      <c r="E14" s="5">
        <v>60.39</v>
      </c>
      <c r="F14" s="5">
        <v>2.1999999999999999E-2</v>
      </c>
      <c r="G14" s="5">
        <v>251.71</v>
      </c>
      <c r="H14" s="5">
        <v>0.183</v>
      </c>
      <c r="I14" s="5">
        <v>4.9800000000000004</v>
      </c>
      <c r="J14" s="5">
        <v>0.23599999999999999</v>
      </c>
      <c r="K14" s="5">
        <v>95.75</v>
      </c>
      <c r="L14" s="6">
        <v>0.14699999999999999</v>
      </c>
    </row>
    <row r="15" spans="1:12" ht="15.75" x14ac:dyDescent="0.15">
      <c r="A15" s="5"/>
      <c r="B15" s="5" t="s">
        <v>12</v>
      </c>
      <c r="C15" s="5">
        <v>4.5</v>
      </c>
      <c r="D15" s="5"/>
      <c r="E15" s="5">
        <v>25.63</v>
      </c>
      <c r="F15" s="5"/>
      <c r="G15" s="5">
        <v>179.4</v>
      </c>
      <c r="H15" s="5"/>
      <c r="I15" s="5">
        <v>1.67</v>
      </c>
      <c r="J15" s="5"/>
      <c r="K15" s="5">
        <v>71.7</v>
      </c>
      <c r="L15" s="5"/>
    </row>
    <row r="16" spans="1:12" ht="15.75" x14ac:dyDescent="0.15">
      <c r="A16" s="5" t="s">
        <v>13</v>
      </c>
      <c r="B16" s="5" t="s">
        <v>13</v>
      </c>
      <c r="C16" s="5">
        <v>4.17</v>
      </c>
      <c r="D16" s="5">
        <v>3.2000000000000001E-2</v>
      </c>
      <c r="E16" s="5">
        <v>43.07</v>
      </c>
      <c r="F16" s="5">
        <v>0.85499999999999998</v>
      </c>
      <c r="G16" s="5">
        <v>224.94</v>
      </c>
      <c r="H16" s="5">
        <v>0.13700000000000001</v>
      </c>
      <c r="I16" s="5">
        <v>9.4</v>
      </c>
      <c r="J16" s="5">
        <v>7.5999999999999998E-2</v>
      </c>
      <c r="K16" s="5">
        <v>153.32</v>
      </c>
      <c r="L16" s="6">
        <v>0.02</v>
      </c>
    </row>
    <row r="17" spans="1:12" ht="15.75" x14ac:dyDescent="0.15">
      <c r="A17" s="5"/>
      <c r="B17" s="5" t="s">
        <v>14</v>
      </c>
      <c r="C17" s="5">
        <v>4.3</v>
      </c>
      <c r="D17" s="5"/>
      <c r="E17" s="5">
        <v>46.27</v>
      </c>
      <c r="F17" s="5"/>
      <c r="G17" s="5">
        <v>172.5</v>
      </c>
      <c r="H17" s="5"/>
      <c r="I17" s="5">
        <v>3.65</v>
      </c>
      <c r="J17" s="5"/>
      <c r="K17" s="5">
        <v>89.49</v>
      </c>
      <c r="L17" s="5"/>
    </row>
    <row r="18" spans="1:12" ht="15.75" x14ac:dyDescent="0.15">
      <c r="A18" s="5" t="s">
        <v>15</v>
      </c>
      <c r="B18" s="5" t="s">
        <v>15</v>
      </c>
      <c r="C18" s="5">
        <v>4.3</v>
      </c>
      <c r="D18" s="5">
        <v>0</v>
      </c>
      <c r="E18" s="5">
        <v>36.729999999999997</v>
      </c>
      <c r="F18" s="5">
        <v>1.6E-2</v>
      </c>
      <c r="G18" s="5">
        <v>231.01</v>
      </c>
      <c r="H18" s="5">
        <v>4.1000000000000002E-2</v>
      </c>
      <c r="I18" s="5">
        <v>3.77</v>
      </c>
      <c r="J18" s="5">
        <v>0.46600000000000003</v>
      </c>
      <c r="K18" s="5">
        <v>130.68</v>
      </c>
      <c r="L18" s="6">
        <v>0.21</v>
      </c>
    </row>
    <row r="19" spans="1:12" ht="15.75" x14ac:dyDescent="0.15">
      <c r="A19" s="5"/>
      <c r="B19" s="5" t="s">
        <v>16</v>
      </c>
      <c r="C19" s="5">
        <v>4.6500000000000004</v>
      </c>
      <c r="D19" s="5"/>
      <c r="E19" s="5">
        <v>14.98</v>
      </c>
      <c r="F19" s="5"/>
      <c r="G19" s="5">
        <v>133.4</v>
      </c>
      <c r="H19" s="5"/>
      <c r="I19" s="5">
        <v>5.3</v>
      </c>
      <c r="J19" s="5"/>
      <c r="K19" s="5">
        <v>181.14</v>
      </c>
      <c r="L19" s="5"/>
    </row>
    <row r="20" spans="1:12" ht="15.75" x14ac:dyDescent="0.15">
      <c r="A20" s="5" t="s">
        <v>17</v>
      </c>
      <c r="B20" s="5" t="s">
        <v>17</v>
      </c>
      <c r="C20" s="5">
        <v>4.21</v>
      </c>
      <c r="D20" s="5">
        <v>5.1999999999999998E-2</v>
      </c>
      <c r="E20" s="5">
        <v>40.369999999999997</v>
      </c>
      <c r="F20" s="5">
        <v>0.13700000000000001</v>
      </c>
      <c r="G20" s="5">
        <v>321.82</v>
      </c>
      <c r="H20" s="5">
        <v>9.2999999999999999E-2</v>
      </c>
      <c r="I20" s="5">
        <v>4.0999999999999996</v>
      </c>
      <c r="J20" s="5">
        <v>0.41299999999999998</v>
      </c>
      <c r="K20" s="5">
        <v>111.6</v>
      </c>
      <c r="L20" s="6">
        <v>0.13500000000000001</v>
      </c>
    </row>
    <row r="21" spans="1:12" ht="15.75" x14ac:dyDescent="0.15">
      <c r="A21" s="5"/>
      <c r="B21" s="5" t="s">
        <v>18</v>
      </c>
      <c r="C21" s="5">
        <v>4.05</v>
      </c>
      <c r="D21" s="5"/>
      <c r="E21" s="5">
        <v>34.4</v>
      </c>
      <c r="F21" s="5"/>
      <c r="G21" s="5">
        <v>252.54</v>
      </c>
      <c r="H21" s="5"/>
      <c r="I21" s="5">
        <v>3.26</v>
      </c>
      <c r="J21" s="5"/>
      <c r="K21" s="5">
        <v>85.72</v>
      </c>
      <c r="L21" s="5"/>
    </row>
    <row r="22" spans="1:12" ht="15.75" x14ac:dyDescent="0.15">
      <c r="A22" s="5" t="s">
        <v>19</v>
      </c>
      <c r="B22" s="5" t="s">
        <v>19</v>
      </c>
      <c r="C22" s="5">
        <v>4.1100000000000003</v>
      </c>
      <c r="D22" s="5">
        <v>8.5000000000000006E-2</v>
      </c>
      <c r="E22" s="5">
        <v>34.450000000000003</v>
      </c>
      <c r="F22" s="5">
        <v>0.30599999999999999</v>
      </c>
      <c r="G22" s="5">
        <v>275.45</v>
      </c>
      <c r="H22" s="5">
        <v>0.621</v>
      </c>
      <c r="I22" s="5">
        <v>5.19</v>
      </c>
      <c r="J22" s="5">
        <v>0.215</v>
      </c>
      <c r="K22" s="5">
        <v>295.64999999999998</v>
      </c>
      <c r="L22" s="6">
        <v>9.1999999999999998E-2</v>
      </c>
    </row>
    <row r="23" spans="1:12" ht="15.75" x14ac:dyDescent="0.15">
      <c r="A23" s="7"/>
      <c r="B23" s="7" t="s">
        <v>20</v>
      </c>
      <c r="C23" s="7">
        <v>4.22</v>
      </c>
      <c r="D23" s="7"/>
      <c r="E23" s="7">
        <v>26.08</v>
      </c>
      <c r="F23" s="7"/>
      <c r="G23" s="7">
        <v>246.56</v>
      </c>
      <c r="H23" s="7"/>
      <c r="I23" s="7">
        <v>3.63</v>
      </c>
      <c r="J23" s="7"/>
      <c r="K23" s="7">
        <v>123.46</v>
      </c>
      <c r="L23" s="7"/>
    </row>
    <row r="25" spans="1:12" ht="15" x14ac:dyDescent="0.15">
      <c r="A25" s="8" t="s">
        <v>21</v>
      </c>
    </row>
  </sheetData>
  <mergeCells count="6">
    <mergeCell ref="K2:L2"/>
    <mergeCell ref="A2:B3"/>
    <mergeCell ref="C2:D2"/>
    <mergeCell ref="E2:F2"/>
    <mergeCell ref="G2:H2"/>
    <mergeCell ref="I2:J2"/>
  </mergeCells>
  <phoneticPr fontId="3" type="noConversion"/>
  <conditionalFormatting sqref="C4:L2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H11" sqref="H11"/>
    </sheetView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7-03T13:41:07Z</dcterms:created>
  <dcterms:modified xsi:type="dcterms:W3CDTF">2020-02-17T07:17:22Z</dcterms:modified>
</cp:coreProperties>
</file>